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7" firstSheet="0" activeTab="0"/>
  </bookViews>
  <sheets>
    <sheet name="TE_search_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8">
  <si>
    <t xml:space="preserve">P.perniciosus</t>
  </si>
  <si>
    <t xml:space="preserve">%</t>
  </si>
  <si>
    <t xml:space="preserve">P.papatasi</t>
  </si>
  <si>
    <t xml:space="preserve">L.longipalpis</t>
  </si>
  <si>
    <t xml:space="preserve">total_transcripts</t>
  </si>
  <si>
    <t xml:space="preserve">LTR/Gypsy</t>
  </si>
  <si>
    <t xml:space="preserve">LTR/Pao</t>
  </si>
  <si>
    <t xml:space="preserve">LINE/Jockey</t>
  </si>
  <si>
    <t xml:space="preserve">LINE/I</t>
  </si>
  <si>
    <t xml:space="preserve">DNA/PIF-Harbing</t>
  </si>
  <si>
    <t xml:space="preserve">LINE/L2</t>
  </si>
  <si>
    <t xml:space="preserve">LINE/L1</t>
  </si>
  <si>
    <t xml:space="preserve">DNA/hAT-Ac</t>
  </si>
  <si>
    <t xml:space="preserve">DNA/Maverick</t>
  </si>
  <si>
    <t xml:space="preserve">DNA/P</t>
  </si>
  <si>
    <t xml:space="preserve">LTR/Copia</t>
  </si>
  <si>
    <t xml:space="preserve">DNA/CMC-EnSpm</t>
  </si>
  <si>
    <t xml:space="preserve">LINE/R2</t>
  </si>
  <si>
    <t xml:space="preserve">LINE/LOA</t>
  </si>
  <si>
    <t xml:space="preserve">LINE/RTE-BovB</t>
  </si>
  <si>
    <t xml:space="preserve">RC/Helitron</t>
  </si>
  <si>
    <t xml:space="preserve">DNA/Academ</t>
  </si>
  <si>
    <t xml:space="preserve">DNA/MuLE-MuDR</t>
  </si>
  <si>
    <t xml:space="preserve">DNA/TcMar-Fot1</t>
  </si>
  <si>
    <t xml:space="preserve">DNA/TcMar-Tc1</t>
  </si>
  <si>
    <t xml:space="preserve">LINE/I-Nimb</t>
  </si>
  <si>
    <t xml:space="preserve">DNA/Sola</t>
  </si>
  <si>
    <t xml:space="preserve">LTR/DIRS</t>
  </si>
  <si>
    <t xml:space="preserve">LTR/ERV1</t>
  </si>
  <si>
    <t xml:space="preserve">DNA/hAT-hATw</t>
  </si>
  <si>
    <t xml:space="preserve">LINE/L1-Tx1</t>
  </si>
  <si>
    <t xml:space="preserve">DNA/hAT-hATm</t>
  </si>
  <si>
    <t xml:space="preserve">DNA/hAT-Tip100</t>
  </si>
  <si>
    <t xml:space="preserve">LINE/CR1</t>
  </si>
  <si>
    <t xml:space="preserve">DNA/CMC-Chapaev</t>
  </si>
  <si>
    <t xml:space="preserve">DNA/PIF-ISL2EU</t>
  </si>
  <si>
    <t xml:space="preserve">DNA/TcMar-Marin</t>
  </si>
  <si>
    <t xml:space="preserve">DNA/MuLE-NOF</t>
  </si>
  <si>
    <t xml:space="preserve">DNA/TcMar-ISRm1</t>
  </si>
  <si>
    <t xml:space="preserve">DNA/TcMar-Tigge</t>
  </si>
  <si>
    <t xml:space="preserve">LINE/Penelope</t>
  </si>
  <si>
    <t xml:space="preserve">LINE/RTE-X</t>
  </si>
  <si>
    <t xml:space="preserve">LTR/ERVK</t>
  </si>
  <si>
    <t xml:space="preserve">DNA/hAT-Tag1</t>
  </si>
  <si>
    <t xml:space="preserve">DNA/Crypton</t>
  </si>
  <si>
    <t xml:space="preserve">DNA/Ginger</t>
  </si>
  <si>
    <t xml:space="preserve">DNA/hAT-hATx</t>
  </si>
  <si>
    <t xml:space="preserve">DNA/hAT-hobo</t>
  </si>
  <si>
    <t xml:space="preserve">DNA/Merlin</t>
  </si>
  <si>
    <t xml:space="preserve">DNA/PiggyBac</t>
  </si>
  <si>
    <t xml:space="preserve">LINE/R2-NeSL</t>
  </si>
  <si>
    <t xml:space="preserve">LTR</t>
  </si>
  <si>
    <t xml:space="preserve">LTR/Caulimviru</t>
  </si>
  <si>
    <t xml:space="preserve">LTR/ERVL</t>
  </si>
  <si>
    <t xml:space="preserve">LTR/Gypsy-Cigr</t>
  </si>
  <si>
    <t xml:space="preserve">ther/subtelomer</t>
  </si>
  <si>
    <t xml:space="preserve">DNA/hAT-hAT5</t>
  </si>
  <si>
    <t xml:space="preserve">DNA/Kolobok</t>
  </si>
  <si>
    <t xml:space="preserve">LINE/Ambal</t>
  </si>
  <si>
    <t xml:space="preserve">LINE/Prt</t>
  </si>
  <si>
    <t xml:space="preserve">LINE/R1</t>
  </si>
  <si>
    <t xml:space="preserve">LINE/R2-Dualen</t>
  </si>
  <si>
    <t xml:space="preserve">LINE/Tad1</t>
  </si>
  <si>
    <t xml:space="preserve">LTR/ERV-Famy</t>
  </si>
  <si>
    <t xml:space="preserve">LTR/Gypsy?</t>
  </si>
  <si>
    <t xml:space="preserve">LTR/Lenti</t>
  </si>
  <si>
    <t xml:space="preserve">LINE/RTE-RTE</t>
  </si>
  <si>
    <t xml:space="preserve">DNA/TcMar-Tc4</t>
  </si>
  <si>
    <t xml:space="preserve">DNA/Kolobok-T2</t>
  </si>
  <si>
    <t xml:space="preserve">DNA/hAT</t>
  </si>
  <si>
    <t xml:space="preserve">DNA/hAT-Charlie</t>
  </si>
  <si>
    <t xml:space="preserve">DNA/CMC-Transib</t>
  </si>
  <si>
    <t xml:space="preserve">Other/subtelomer</t>
  </si>
  <si>
    <t xml:space="preserve">LTR/ERV4</t>
  </si>
  <si>
    <t xml:space="preserve">LINE/CRE</t>
  </si>
  <si>
    <t xml:space="preserve">DNA/TcMar-m44</t>
  </si>
  <si>
    <t xml:space="preserve">LINE/Genie</t>
  </si>
  <si>
    <t xml:space="preserve">LINE/L2-Hydr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9" activeCellId="0" sqref="I9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7.92"/>
    <col collapsed="false" customWidth="true" hidden="false" outlineLevel="0" max="2" min="2" style="0" width="11.32"/>
    <col collapsed="false" customWidth="true" hidden="false" outlineLevel="0" max="3" min="3" style="0" width="7.39"/>
    <col collapsed="false" customWidth="true" hidden="false" outlineLevel="0" max="4" min="4" style="0" width="9.39"/>
    <col collapsed="false" customWidth="true" hidden="false" outlineLevel="0" max="5" min="5" style="0" width="7.78"/>
    <col collapsed="false" customWidth="true" hidden="false" outlineLevel="0" max="6" min="6" style="0" width="10.92"/>
    <col collapsed="false" customWidth="true" hidden="false" outlineLevel="0" max="7" min="7" style="0" width="8.05"/>
    <col collapsed="false" customWidth="true" hidden="false" outlineLevel="0" max="9" min="9" style="0" width="19.13"/>
  </cols>
  <sheetData>
    <row r="1" customFormat="false" ht="14.25" hidden="false" customHeight="false" outlineLevel="0" collapsed="false">
      <c r="A1" s="1"/>
      <c r="B1" s="1" t="s">
        <v>0</v>
      </c>
      <c r="C1" s="2" t="s">
        <v>1</v>
      </c>
      <c r="D1" s="1" t="s">
        <v>2</v>
      </c>
      <c r="E1" s="2" t="s">
        <v>1</v>
      </c>
      <c r="F1" s="1" t="s">
        <v>3</v>
      </c>
      <c r="G1" s="2" t="s">
        <v>1</v>
      </c>
      <c r="H1" s="1"/>
      <c r="I1" s="3"/>
    </row>
    <row r="2" customFormat="false" ht="14.25" hidden="false" customHeight="false" outlineLevel="0" collapsed="false">
      <c r="A2" s="0" t="s">
        <v>4</v>
      </c>
      <c r="B2" s="0" t="n">
        <v>29292</v>
      </c>
      <c r="C2" s="0" t="n">
        <f aca="false">B2/B$2*100</f>
        <v>100</v>
      </c>
      <c r="D2" s="0" t="n">
        <v>12678</v>
      </c>
      <c r="E2" s="0" t="n">
        <f aca="false">D2/D$2*100</f>
        <v>100</v>
      </c>
      <c r="F2" s="0" t="n">
        <v>10429</v>
      </c>
      <c r="G2" s="4" t="n">
        <f aca="false">F2/F$2*100</f>
        <v>100</v>
      </c>
      <c r="I2" s="5"/>
    </row>
    <row r="3" customFormat="false" ht="14.25" hidden="false" customHeight="false" outlineLevel="0" collapsed="false">
      <c r="A3" s="6" t="s">
        <v>5</v>
      </c>
      <c r="B3" s="7" t="n">
        <v>266</v>
      </c>
      <c r="C3" s="8" t="n">
        <f aca="false">B3/B$2*100</f>
        <v>0.908097774136283</v>
      </c>
      <c r="D3" s="7" t="n">
        <v>118</v>
      </c>
      <c r="E3" s="8" t="n">
        <f aca="false">D3/D$2*100</f>
        <v>0.930746174475469</v>
      </c>
      <c r="F3" s="9" t="n">
        <v>110</v>
      </c>
      <c r="G3" s="8" t="n">
        <f aca="false">F3/F$2*100</f>
        <v>1.05475117460926</v>
      </c>
      <c r="I3" s="10"/>
    </row>
    <row r="4" customFormat="false" ht="14.25" hidden="false" customHeight="false" outlineLevel="0" collapsed="false">
      <c r="A4" s="6" t="s">
        <v>6</v>
      </c>
      <c r="B4" s="7" t="n">
        <v>201</v>
      </c>
      <c r="C4" s="8" t="n">
        <f aca="false">B4/B$2*100</f>
        <v>0.686194182712003</v>
      </c>
      <c r="D4" s="7" t="n">
        <v>117</v>
      </c>
      <c r="E4" s="8" t="n">
        <f aca="false">D4/D$2*100</f>
        <v>0.922858495030762</v>
      </c>
      <c r="F4" s="11" t="n">
        <v>57</v>
      </c>
      <c r="G4" s="8" t="n">
        <f aca="false">F4/F$2*100</f>
        <v>0.546552881388436</v>
      </c>
      <c r="I4" s="10"/>
    </row>
    <row r="5" customFormat="false" ht="14.25" hidden="false" customHeight="false" outlineLevel="0" collapsed="false">
      <c r="A5" s="6" t="s">
        <v>7</v>
      </c>
      <c r="B5" s="7" t="n">
        <v>124</v>
      </c>
      <c r="C5" s="8" t="n">
        <f aca="false">B5/B$2*100</f>
        <v>0.423323774409395</v>
      </c>
      <c r="D5" s="7" t="n">
        <v>33</v>
      </c>
      <c r="E5" s="8" t="n">
        <f aca="false">D5/D$2*100</f>
        <v>0.260293421675343</v>
      </c>
      <c r="F5" s="12" t="n">
        <v>28</v>
      </c>
      <c r="G5" s="8" t="n">
        <f aca="false">F5/F$2*100</f>
        <v>0.268482117173267</v>
      </c>
      <c r="I5" s="10"/>
    </row>
    <row r="6" customFormat="false" ht="14.25" hidden="false" customHeight="false" outlineLevel="0" collapsed="false">
      <c r="A6" s="6" t="s">
        <v>8</v>
      </c>
      <c r="B6" s="7" t="n">
        <v>72</v>
      </c>
      <c r="C6" s="8" t="n">
        <f aca="false">B6/B$2*100</f>
        <v>0.245800901269971</v>
      </c>
      <c r="D6" s="7" t="n">
        <v>21</v>
      </c>
      <c r="E6" s="8" t="n">
        <f aca="false">D6/D$2*100</f>
        <v>0.165641268338855</v>
      </c>
      <c r="F6" s="12" t="n">
        <v>6</v>
      </c>
      <c r="G6" s="8" t="n">
        <f aca="false">F6/F$2*100</f>
        <v>0.0575318822514143</v>
      </c>
      <c r="I6" s="10"/>
    </row>
    <row r="7" customFormat="false" ht="14.25" hidden="false" customHeight="false" outlineLevel="0" collapsed="false">
      <c r="A7" s="6" t="s">
        <v>9</v>
      </c>
      <c r="B7" s="7" t="n">
        <v>62</v>
      </c>
      <c r="C7" s="8" t="n">
        <f aca="false">B7/B$2*100</f>
        <v>0.211661887204698</v>
      </c>
      <c r="D7" s="7" t="n">
        <v>39</v>
      </c>
      <c r="E7" s="8" t="n">
        <f aca="false">D7/D$2*100</f>
        <v>0.307619498343587</v>
      </c>
      <c r="F7" s="12" t="n">
        <v>15</v>
      </c>
      <c r="G7" s="8" t="n">
        <f aca="false">F7/F$2*100</f>
        <v>0.143829705628536</v>
      </c>
      <c r="I7" s="10"/>
    </row>
    <row r="8" customFormat="false" ht="14.25" hidden="false" customHeight="false" outlineLevel="0" collapsed="false">
      <c r="A8" s="6" t="s">
        <v>10</v>
      </c>
      <c r="B8" s="7" t="n">
        <v>61</v>
      </c>
      <c r="C8" s="8" t="n">
        <f aca="false">B8/B$2*100</f>
        <v>0.20824798579817</v>
      </c>
      <c r="D8" s="7" t="n">
        <v>9</v>
      </c>
      <c r="E8" s="8" t="n">
        <f aca="false">D8/D$2*100</f>
        <v>0.0709891150023663</v>
      </c>
      <c r="F8" s="12" t="n">
        <v>20</v>
      </c>
      <c r="G8" s="8" t="n">
        <f aca="false">F8/F$2*100</f>
        <v>0.191772940838048</v>
      </c>
      <c r="I8" s="10"/>
    </row>
    <row r="9" customFormat="false" ht="14.25" hidden="false" customHeight="false" outlineLevel="0" collapsed="false">
      <c r="A9" s="6" t="s">
        <v>11</v>
      </c>
      <c r="B9" s="7" t="n">
        <v>54</v>
      </c>
      <c r="C9" s="8" t="n">
        <f aca="false">B9/B$2*100</f>
        <v>0.184350675952478</v>
      </c>
      <c r="D9" s="7" t="n">
        <v>31</v>
      </c>
      <c r="E9" s="8" t="n">
        <f aca="false">D9/D$2*100</f>
        <v>0.244518062785928</v>
      </c>
      <c r="F9" s="12" t="n">
        <v>35</v>
      </c>
      <c r="G9" s="8" t="n">
        <f aca="false">F9/F$2*100</f>
        <v>0.335602646466584</v>
      </c>
      <c r="I9" s="10"/>
    </row>
    <row r="10" customFormat="false" ht="14.25" hidden="false" customHeight="false" outlineLevel="0" collapsed="false">
      <c r="A10" s="6" t="s">
        <v>12</v>
      </c>
      <c r="B10" s="7" t="n">
        <v>53</v>
      </c>
      <c r="C10" s="8" t="n">
        <f aca="false">B10/B$2*100</f>
        <v>0.180936774545951</v>
      </c>
      <c r="D10" s="7" t="n">
        <v>29</v>
      </c>
      <c r="E10" s="8" t="n">
        <f aca="false">D10/D$2*100</f>
        <v>0.228742703896514</v>
      </c>
      <c r="F10" s="12" t="n">
        <v>32</v>
      </c>
      <c r="G10" s="8" t="n">
        <f aca="false">F10/F$2*100</f>
        <v>0.306836705340876</v>
      </c>
      <c r="I10" s="10"/>
    </row>
    <row r="11" customFormat="false" ht="14.25" hidden="false" customHeight="false" outlineLevel="0" collapsed="false">
      <c r="A11" s="6" t="s">
        <v>13</v>
      </c>
      <c r="B11" s="7" t="n">
        <v>49</v>
      </c>
      <c r="C11" s="8" t="n">
        <f aca="false">B11/B$2*100</f>
        <v>0.167281168919842</v>
      </c>
      <c r="D11" s="7" t="n">
        <v>3</v>
      </c>
      <c r="E11" s="8" t="n">
        <f aca="false">D11/D$2*100</f>
        <v>0.0236630383341221</v>
      </c>
      <c r="F11" s="12" t="n">
        <v>7</v>
      </c>
      <c r="G11" s="8" t="n">
        <f aca="false">F11/F$2*100</f>
        <v>0.0671205292933167</v>
      </c>
      <c r="I11" s="10"/>
    </row>
    <row r="12" customFormat="false" ht="14.25" hidden="false" customHeight="false" outlineLevel="0" collapsed="false">
      <c r="A12" s="6" t="s">
        <v>14</v>
      </c>
      <c r="B12" s="7" t="n">
        <v>48</v>
      </c>
      <c r="C12" s="8" t="n">
        <f aca="false">B12/B$2*100</f>
        <v>0.163867267513314</v>
      </c>
      <c r="D12" s="7" t="n">
        <v>36</v>
      </c>
      <c r="E12" s="8" t="n">
        <f aca="false">D12/D$2*100</f>
        <v>0.283956460009465</v>
      </c>
      <c r="F12" s="12" t="n">
        <v>21</v>
      </c>
      <c r="G12" s="8" t="n">
        <f aca="false">F12/F$2*100</f>
        <v>0.20136158787995</v>
      </c>
      <c r="I12" s="10"/>
    </row>
    <row r="13" customFormat="false" ht="14.25" hidden="false" customHeight="false" outlineLevel="0" collapsed="false">
      <c r="A13" s="6" t="s">
        <v>15</v>
      </c>
      <c r="B13" s="7" t="n">
        <v>44</v>
      </c>
      <c r="C13" s="8" t="n">
        <f aca="false">B13/B$2*100</f>
        <v>0.150211661887205</v>
      </c>
      <c r="D13" s="7" t="n">
        <v>17</v>
      </c>
      <c r="E13" s="8" t="n">
        <f aca="false">D13/D$2*100</f>
        <v>0.134090550560025</v>
      </c>
      <c r="F13" s="12" t="n">
        <v>27</v>
      </c>
      <c r="G13" s="8" t="n">
        <f aca="false">F13/F$2*100</f>
        <v>0.258893470131364</v>
      </c>
      <c r="I13" s="10"/>
    </row>
    <row r="14" customFormat="false" ht="14.25" hidden="false" customHeight="false" outlineLevel="0" collapsed="false">
      <c r="A14" s="6" t="s">
        <v>16</v>
      </c>
      <c r="B14" s="7" t="n">
        <v>34</v>
      </c>
      <c r="C14" s="8" t="n">
        <f aca="false">B14/B$2*100</f>
        <v>0.116072647821931</v>
      </c>
      <c r="D14" s="7" t="n">
        <v>18</v>
      </c>
      <c r="E14" s="8" t="n">
        <f aca="false">D14/D$2*100</f>
        <v>0.141978230004733</v>
      </c>
      <c r="F14" s="12" t="n">
        <v>21</v>
      </c>
      <c r="G14" s="8" t="n">
        <f aca="false">F14/F$2*100</f>
        <v>0.20136158787995</v>
      </c>
      <c r="I14" s="10"/>
    </row>
    <row r="15" customFormat="false" ht="14.25" hidden="false" customHeight="false" outlineLevel="0" collapsed="false">
      <c r="A15" s="6" t="s">
        <v>17</v>
      </c>
      <c r="B15" s="7" t="n">
        <v>34</v>
      </c>
      <c r="C15" s="8" t="n">
        <f aca="false">B15/B$2*100</f>
        <v>0.116072647821931</v>
      </c>
      <c r="D15" s="7" t="n">
        <v>13</v>
      </c>
      <c r="E15" s="8" t="n">
        <f aca="false">D15/D$2*100</f>
        <v>0.102539832781196</v>
      </c>
      <c r="F15" s="12" t="n">
        <v>20</v>
      </c>
      <c r="G15" s="8" t="n">
        <f aca="false">F15/F$2*100</f>
        <v>0.191772940838048</v>
      </c>
      <c r="I15" s="10"/>
    </row>
    <row r="16" customFormat="false" ht="14.25" hidden="false" customHeight="false" outlineLevel="0" collapsed="false">
      <c r="A16" s="6" t="s">
        <v>18</v>
      </c>
      <c r="B16" s="7" t="n">
        <v>29</v>
      </c>
      <c r="C16" s="8" t="n">
        <f aca="false">B16/B$2*100</f>
        <v>0.099003140789294</v>
      </c>
      <c r="D16" s="7" t="n">
        <v>4</v>
      </c>
      <c r="E16" s="8" t="n">
        <f aca="false">D16/D$2*100</f>
        <v>0.0315507177788295</v>
      </c>
      <c r="F16" s="12" t="n">
        <v>4</v>
      </c>
      <c r="G16" s="8" t="n">
        <f aca="false">F16/F$2*100</f>
        <v>0.0383545881676096</v>
      </c>
      <c r="I16" s="10"/>
      <c r="J16" s="12"/>
    </row>
    <row r="17" customFormat="false" ht="14.25" hidden="false" customHeight="false" outlineLevel="0" collapsed="false">
      <c r="A17" s="6" t="s">
        <v>19</v>
      </c>
      <c r="B17" s="7" t="n">
        <v>29</v>
      </c>
      <c r="C17" s="8" t="n">
        <f aca="false">B17/B$2*100</f>
        <v>0.099003140789294</v>
      </c>
      <c r="D17" s="7" t="n">
        <v>19</v>
      </c>
      <c r="E17" s="8" t="n">
        <f aca="false">D17/D$2*100</f>
        <v>0.14986590944944</v>
      </c>
      <c r="F17" s="12" t="n">
        <v>8</v>
      </c>
      <c r="G17" s="8" t="n">
        <f aca="false">F17/F$2*100</f>
        <v>0.0767091763352191</v>
      </c>
      <c r="I17" s="10"/>
    </row>
    <row r="18" customFormat="false" ht="14.25" hidden="false" customHeight="false" outlineLevel="0" collapsed="false">
      <c r="A18" s="6" t="s">
        <v>20</v>
      </c>
      <c r="B18" s="7" t="n">
        <v>25</v>
      </c>
      <c r="C18" s="8" t="n">
        <f aca="false">B18/B$2*100</f>
        <v>0.0853475351631845</v>
      </c>
      <c r="D18" s="7" t="n">
        <v>8</v>
      </c>
      <c r="E18" s="8" t="n">
        <f aca="false">D18/D$2*100</f>
        <v>0.0631014355576589</v>
      </c>
      <c r="F18" s="12" t="n">
        <v>9</v>
      </c>
      <c r="G18" s="8" t="n">
        <f aca="false">F18/F$2*100</f>
        <v>0.0862978233771215</v>
      </c>
      <c r="I18" s="10"/>
    </row>
    <row r="19" customFormat="false" ht="14.25" hidden="false" customHeight="false" outlineLevel="0" collapsed="false">
      <c r="A19" s="6" t="s">
        <v>21</v>
      </c>
      <c r="B19" s="7" t="n">
        <v>23</v>
      </c>
      <c r="C19" s="8" t="n">
        <f aca="false">B19/B$2*100</f>
        <v>0.0785197323501297</v>
      </c>
      <c r="D19" s="7" t="n">
        <v>20</v>
      </c>
      <c r="E19" s="8" t="n">
        <f aca="false">D19/D$2*100</f>
        <v>0.157753588894147</v>
      </c>
      <c r="F19" s="12" t="n">
        <v>24</v>
      </c>
      <c r="G19" s="8" t="n">
        <f aca="false">F19/F$2*100</f>
        <v>0.230127529005657</v>
      </c>
      <c r="I19" s="10"/>
    </row>
    <row r="20" customFormat="false" ht="14.25" hidden="false" customHeight="false" outlineLevel="0" collapsed="false">
      <c r="A20" s="6" t="s">
        <v>22</v>
      </c>
      <c r="B20" s="7" t="n">
        <v>18</v>
      </c>
      <c r="C20" s="8" t="n">
        <f aca="false">B20/B$2*100</f>
        <v>0.0614502253174928</v>
      </c>
      <c r="D20" s="7" t="n">
        <v>8</v>
      </c>
      <c r="E20" s="8" t="n">
        <f aca="false">D20/D$2*100</f>
        <v>0.0631014355576589</v>
      </c>
      <c r="F20" s="12" t="n">
        <v>11</v>
      </c>
      <c r="G20" s="8" t="n">
        <f aca="false">F20/F$2*100</f>
        <v>0.105475117460926</v>
      </c>
      <c r="I20" s="10"/>
      <c r="J20" s="12"/>
    </row>
    <row r="21" customFormat="false" ht="14.25" hidden="false" customHeight="false" outlineLevel="0" collapsed="false">
      <c r="A21" s="6" t="s">
        <v>23</v>
      </c>
      <c r="B21" s="7" t="n">
        <v>15</v>
      </c>
      <c r="C21" s="8" t="n">
        <f aca="false">B21/B$2*100</f>
        <v>0.0512085210979107</v>
      </c>
      <c r="D21" s="7" t="n">
        <v>18</v>
      </c>
      <c r="E21" s="8" t="n">
        <f aca="false">D21/D$2*100</f>
        <v>0.141978230004733</v>
      </c>
      <c r="F21" s="12" t="n">
        <v>6</v>
      </c>
      <c r="G21" s="8" t="n">
        <f aca="false">F21/F$2*100</f>
        <v>0.0575318822514143</v>
      </c>
      <c r="H21" s="7"/>
      <c r="I21" s="10"/>
    </row>
    <row r="22" customFormat="false" ht="14.25" hidden="false" customHeight="false" outlineLevel="0" collapsed="false">
      <c r="A22" s="6" t="s">
        <v>24</v>
      </c>
      <c r="B22" s="7" t="n">
        <v>15</v>
      </c>
      <c r="C22" s="8" t="n">
        <f aca="false">B22/B$2*100</f>
        <v>0.0512085210979107</v>
      </c>
      <c r="D22" s="7" t="n">
        <v>6</v>
      </c>
      <c r="E22" s="8" t="n">
        <f aca="false">D22/D$2*100</f>
        <v>0.0473260766682442</v>
      </c>
      <c r="F22" s="12" t="n">
        <v>5</v>
      </c>
      <c r="G22" s="8" t="n">
        <f aca="false">F22/F$2*100</f>
        <v>0.0479432352095119</v>
      </c>
      <c r="I22" s="10"/>
    </row>
    <row r="23" customFormat="false" ht="14.25" hidden="false" customHeight="false" outlineLevel="0" collapsed="false">
      <c r="A23" s="6" t="s">
        <v>25</v>
      </c>
      <c r="B23" s="7" t="n">
        <v>12</v>
      </c>
      <c r="C23" s="8" t="n">
        <f aca="false">B23/B$2*100</f>
        <v>0.0409668168783286</v>
      </c>
      <c r="D23" s="7" t="n">
        <v>4</v>
      </c>
      <c r="E23" s="8" t="n">
        <f aca="false">D23/D$2*100</f>
        <v>0.0315507177788295</v>
      </c>
      <c r="F23" s="12" t="n">
        <v>2</v>
      </c>
      <c r="G23" s="8" t="n">
        <f aca="false">F23/F$2*100</f>
        <v>0.0191772940838048</v>
      </c>
      <c r="I23" s="10"/>
    </row>
    <row r="24" customFormat="false" ht="14.25" hidden="false" customHeight="false" outlineLevel="0" collapsed="false">
      <c r="A24" s="6" t="s">
        <v>26</v>
      </c>
      <c r="B24" s="7" t="n">
        <v>11</v>
      </c>
      <c r="C24" s="8" t="n">
        <f aca="false">B24/B$2*100</f>
        <v>0.0375529154718012</v>
      </c>
      <c r="D24" s="7" t="n">
        <v>8</v>
      </c>
      <c r="E24" s="8" t="n">
        <f aca="false">D24/D$2*100</f>
        <v>0.0631014355576589</v>
      </c>
      <c r="F24" s="12" t="n">
        <v>4</v>
      </c>
      <c r="G24" s="8" t="n">
        <f aca="false">F24/F$2*100</f>
        <v>0.0383545881676096</v>
      </c>
      <c r="I24" s="10"/>
    </row>
    <row r="25" customFormat="false" ht="14.25" hidden="false" customHeight="false" outlineLevel="0" collapsed="false">
      <c r="A25" s="6" t="s">
        <v>27</v>
      </c>
      <c r="B25" s="7" t="n">
        <v>11</v>
      </c>
      <c r="C25" s="8" t="n">
        <f aca="false">B25/B$2*100</f>
        <v>0.0375529154718012</v>
      </c>
      <c r="D25" s="7" t="n">
        <v>6</v>
      </c>
      <c r="E25" s="8" t="n">
        <f aca="false">D25/D$2*100</f>
        <v>0.0473260766682442</v>
      </c>
      <c r="F25" s="12" t="n">
        <v>1</v>
      </c>
      <c r="G25" s="8" t="n">
        <f aca="false">F25/F$2*100</f>
        <v>0.00958864704190239</v>
      </c>
      <c r="H25" s="7"/>
      <c r="I25" s="10"/>
      <c r="J25" s="12"/>
    </row>
    <row r="26" customFormat="false" ht="14.25" hidden="false" customHeight="false" outlineLevel="0" collapsed="false">
      <c r="A26" s="6" t="s">
        <v>28</v>
      </c>
      <c r="B26" s="7" t="n">
        <v>10</v>
      </c>
      <c r="C26" s="8" t="n">
        <f aca="false">B26/B$2*100</f>
        <v>0.0341390140652738</v>
      </c>
      <c r="D26" s="7" t="n">
        <v>4</v>
      </c>
      <c r="E26" s="8" t="n">
        <f aca="false">D26/D$2*100</f>
        <v>0.0315507177788295</v>
      </c>
      <c r="F26" s="0" t="n">
        <v>11</v>
      </c>
      <c r="G26" s="8" t="n">
        <f aca="false">F26/F$2*100</f>
        <v>0.105475117460926</v>
      </c>
      <c r="I26" s="10"/>
    </row>
    <row r="27" customFormat="false" ht="14.25" hidden="false" customHeight="false" outlineLevel="0" collapsed="false">
      <c r="A27" s="6" t="s">
        <v>29</v>
      </c>
      <c r="B27" s="7" t="n">
        <v>9</v>
      </c>
      <c r="C27" s="8" t="n">
        <f aca="false">B27/B$2*100</f>
        <v>0.0307251126587464</v>
      </c>
      <c r="D27" s="7" t="n">
        <v>5</v>
      </c>
      <c r="E27" s="8" t="n">
        <f aca="false">D27/D$2*100</f>
        <v>0.0394383972235368</v>
      </c>
      <c r="F27" s="12" t="n">
        <v>10</v>
      </c>
      <c r="G27" s="8" t="n">
        <f aca="false">F27/F$2*100</f>
        <v>0.0958864704190239</v>
      </c>
      <c r="I27" s="10"/>
    </row>
    <row r="28" customFormat="false" ht="14.25" hidden="false" customHeight="false" outlineLevel="0" collapsed="false">
      <c r="A28" s="6" t="s">
        <v>30</v>
      </c>
      <c r="B28" s="7" t="n">
        <v>9</v>
      </c>
      <c r="C28" s="8" t="n">
        <f aca="false">B28/B$2*100</f>
        <v>0.0307251126587464</v>
      </c>
      <c r="D28" s="7" t="n">
        <v>0</v>
      </c>
      <c r="E28" s="8" t="n">
        <f aca="false">D28/D$2*100</f>
        <v>0</v>
      </c>
      <c r="F28" s="12" t="n">
        <v>4</v>
      </c>
      <c r="G28" s="8" t="n">
        <f aca="false">F28/F$2*100</f>
        <v>0.0383545881676096</v>
      </c>
      <c r="I28" s="10"/>
    </row>
    <row r="29" customFormat="false" ht="14.25" hidden="false" customHeight="false" outlineLevel="0" collapsed="false">
      <c r="A29" s="6" t="s">
        <v>31</v>
      </c>
      <c r="B29" s="7" t="n">
        <v>8</v>
      </c>
      <c r="C29" s="8" t="n">
        <f aca="false">B29/B$2*100</f>
        <v>0.027311211252219</v>
      </c>
      <c r="D29" s="7" t="n">
        <v>3</v>
      </c>
      <c r="E29" s="8" t="n">
        <f aca="false">D29/D$2*100</f>
        <v>0.0236630383341221</v>
      </c>
      <c r="F29" s="12" t="n">
        <v>2</v>
      </c>
      <c r="G29" s="8" t="n">
        <f aca="false">F29/F$2*100</f>
        <v>0.0191772940838048</v>
      </c>
      <c r="I29" s="10"/>
    </row>
    <row r="30" customFormat="false" ht="14.25" hidden="false" customHeight="false" outlineLevel="0" collapsed="false">
      <c r="A30" s="6" t="s">
        <v>32</v>
      </c>
      <c r="B30" s="7" t="n">
        <v>8</v>
      </c>
      <c r="C30" s="8" t="n">
        <f aca="false">B30/B$2*100</f>
        <v>0.027311211252219</v>
      </c>
      <c r="D30" s="7" t="n">
        <v>1</v>
      </c>
      <c r="E30" s="8" t="n">
        <f aca="false">D30/D$2*100</f>
        <v>0.00788767944470737</v>
      </c>
      <c r="F30" s="12" t="n">
        <v>8</v>
      </c>
      <c r="G30" s="8" t="n">
        <f aca="false">F30/F$2*100</f>
        <v>0.0767091763352191</v>
      </c>
      <c r="I30" s="10"/>
    </row>
    <row r="31" customFormat="false" ht="14.25" hidden="false" customHeight="false" outlineLevel="0" collapsed="false">
      <c r="A31" s="6" t="s">
        <v>33</v>
      </c>
      <c r="B31" s="7" t="n">
        <v>8</v>
      </c>
      <c r="C31" s="8" t="n">
        <f aca="false">B31/B$2*100</f>
        <v>0.027311211252219</v>
      </c>
      <c r="D31" s="0" t="n">
        <v>3</v>
      </c>
      <c r="E31" s="8" t="n">
        <f aca="false">D31/D$2*100</f>
        <v>0.0236630383341221</v>
      </c>
      <c r="F31" s="12" t="n">
        <v>4</v>
      </c>
      <c r="G31" s="8" t="n">
        <f aca="false">F31/F$2*100</f>
        <v>0.0383545881676096</v>
      </c>
      <c r="I31" s="10"/>
    </row>
    <row r="32" customFormat="false" ht="14.25" hidden="false" customHeight="false" outlineLevel="0" collapsed="false">
      <c r="A32" s="6" t="s">
        <v>34</v>
      </c>
      <c r="B32" s="7" t="n">
        <v>7</v>
      </c>
      <c r="C32" s="8" t="n">
        <f aca="false">B32/B$2*100</f>
        <v>0.0238973098456917</v>
      </c>
      <c r="D32" s="0" t="n">
        <v>3</v>
      </c>
      <c r="E32" s="8" t="n">
        <f aca="false">D32/D$2*100</f>
        <v>0.0236630383341221</v>
      </c>
      <c r="F32" s="12" t="n">
        <v>5</v>
      </c>
      <c r="G32" s="8" t="n">
        <f aca="false">F32/F$2*100</f>
        <v>0.0479432352095119</v>
      </c>
      <c r="I32" s="10"/>
    </row>
    <row r="33" customFormat="false" ht="14.25" hidden="false" customHeight="false" outlineLevel="0" collapsed="false">
      <c r="A33" s="6" t="s">
        <v>35</v>
      </c>
      <c r="B33" s="7" t="n">
        <v>7</v>
      </c>
      <c r="C33" s="8" t="n">
        <f aca="false">B33/B$2*100</f>
        <v>0.0238973098456917</v>
      </c>
      <c r="D33" s="7" t="n">
        <v>6</v>
      </c>
      <c r="E33" s="8" t="n">
        <f aca="false">D33/D$2*100</f>
        <v>0.0473260766682442</v>
      </c>
      <c r="F33" s="12" t="n">
        <v>12</v>
      </c>
      <c r="G33" s="8" t="n">
        <f aca="false">F33/F$2*100</f>
        <v>0.115063764502829</v>
      </c>
      <c r="H33" s="7"/>
      <c r="I33" s="10"/>
    </row>
    <row r="34" customFormat="false" ht="14.25" hidden="false" customHeight="false" outlineLevel="0" collapsed="false">
      <c r="A34" s="6" t="s">
        <v>36</v>
      </c>
      <c r="B34" s="7" t="n">
        <v>7</v>
      </c>
      <c r="C34" s="8" t="n">
        <f aca="false">B34/B$2*100</f>
        <v>0.0238973098456917</v>
      </c>
      <c r="D34" s="7" t="n">
        <v>7</v>
      </c>
      <c r="E34" s="8" t="n">
        <f aca="false">D34/D$2*100</f>
        <v>0.0552137561129516</v>
      </c>
      <c r="F34" s="0" t="n">
        <v>8</v>
      </c>
      <c r="G34" s="8" t="n">
        <f aca="false">F34/F$2*100</f>
        <v>0.0767091763352191</v>
      </c>
      <c r="H34" s="7"/>
      <c r="I34" s="10"/>
    </row>
    <row r="35" customFormat="false" ht="14.25" hidden="false" customHeight="false" outlineLevel="0" collapsed="false">
      <c r="A35" s="6" t="s">
        <v>37</v>
      </c>
      <c r="B35" s="7" t="n">
        <v>6</v>
      </c>
      <c r="C35" s="8" t="n">
        <f aca="false">B35/B$2*100</f>
        <v>0.0204834084391643</v>
      </c>
      <c r="D35" s="7" t="n">
        <v>0</v>
      </c>
      <c r="E35" s="8" t="n">
        <f aca="false">D35/D$2*100</f>
        <v>0</v>
      </c>
      <c r="F35" s="12" t="n">
        <v>1</v>
      </c>
      <c r="G35" s="8" t="n">
        <f aca="false">F35/F$2*100</f>
        <v>0.00958864704190239</v>
      </c>
      <c r="I35" s="10"/>
    </row>
    <row r="36" customFormat="false" ht="14.25" hidden="false" customHeight="false" outlineLevel="0" collapsed="false">
      <c r="A36" s="6" t="s">
        <v>38</v>
      </c>
      <c r="B36" s="7" t="n">
        <v>6</v>
      </c>
      <c r="C36" s="8" t="n">
        <f aca="false">B36/B$2*100</f>
        <v>0.0204834084391643</v>
      </c>
      <c r="D36" s="0" t="n">
        <v>1</v>
      </c>
      <c r="E36" s="8" t="n">
        <f aca="false">D36/D$2*100</f>
        <v>0.00788767944470737</v>
      </c>
      <c r="F36" s="0" t="n">
        <v>6</v>
      </c>
      <c r="G36" s="8" t="n">
        <f aca="false">F36/F$2*100</f>
        <v>0.0575318822514143</v>
      </c>
      <c r="H36" s="7"/>
      <c r="I36" s="10"/>
      <c r="J36" s="12"/>
    </row>
    <row r="37" customFormat="false" ht="14.25" hidden="false" customHeight="false" outlineLevel="0" collapsed="false">
      <c r="A37" s="6" t="s">
        <v>39</v>
      </c>
      <c r="B37" s="7" t="n">
        <v>6</v>
      </c>
      <c r="C37" s="8" t="n">
        <f aca="false">B37/B$2*100</f>
        <v>0.0204834084391643</v>
      </c>
      <c r="D37" s="0" t="n">
        <v>1</v>
      </c>
      <c r="E37" s="8" t="n">
        <f aca="false">D37/D$2*100</f>
        <v>0.00788767944470737</v>
      </c>
      <c r="F37" s="12" t="n">
        <v>5</v>
      </c>
      <c r="G37" s="8" t="n">
        <f aca="false">F37/F$2*100</f>
        <v>0.0479432352095119</v>
      </c>
      <c r="I37" s="10"/>
    </row>
    <row r="38" customFormat="false" ht="14.25" hidden="false" customHeight="false" outlineLevel="0" collapsed="false">
      <c r="A38" s="6" t="s">
        <v>40</v>
      </c>
      <c r="B38" s="7" t="n">
        <v>5</v>
      </c>
      <c r="C38" s="8" t="n">
        <f aca="false">B38/B$2*100</f>
        <v>0.0170695070326369</v>
      </c>
      <c r="D38" s="7" t="n">
        <v>6</v>
      </c>
      <c r="E38" s="8" t="n">
        <f aca="false">D38/D$2*100</f>
        <v>0.0473260766682442</v>
      </c>
      <c r="F38" s="12" t="n">
        <v>16</v>
      </c>
      <c r="G38" s="8" t="n">
        <f aca="false">F38/F$2*100</f>
        <v>0.153418352670438</v>
      </c>
      <c r="I38" s="10"/>
      <c r="J38" s="12"/>
    </row>
    <row r="39" customFormat="false" ht="14.25" hidden="false" customHeight="false" outlineLevel="0" collapsed="false">
      <c r="A39" s="6" t="s">
        <v>41</v>
      </c>
      <c r="B39" s="7" t="n">
        <v>5</v>
      </c>
      <c r="C39" s="8" t="n">
        <f aca="false">B39/B$2*100</f>
        <v>0.0170695070326369</v>
      </c>
      <c r="D39" s="7" t="n">
        <v>4</v>
      </c>
      <c r="E39" s="8" t="n">
        <f aca="false">D39/D$2*100</f>
        <v>0.0315507177788295</v>
      </c>
      <c r="F39" s="12" t="n">
        <v>5</v>
      </c>
      <c r="G39" s="8" t="n">
        <f aca="false">F39/F$2*100</f>
        <v>0.0479432352095119</v>
      </c>
      <c r="H39" s="7"/>
      <c r="I39" s="10"/>
      <c r="J39" s="12"/>
    </row>
    <row r="40" customFormat="false" ht="14.25" hidden="false" customHeight="false" outlineLevel="0" collapsed="false">
      <c r="A40" s="6" t="s">
        <v>42</v>
      </c>
      <c r="B40" s="7" t="n">
        <v>5</v>
      </c>
      <c r="C40" s="8" t="n">
        <f aca="false">B40/B$2*100</f>
        <v>0.0170695070326369</v>
      </c>
      <c r="D40" s="7" t="n">
        <v>6</v>
      </c>
      <c r="E40" s="8" t="n">
        <f aca="false">D40/D$2*100</f>
        <v>0.0473260766682442</v>
      </c>
      <c r="F40" s="12" t="n">
        <v>3</v>
      </c>
      <c r="G40" s="8" t="n">
        <f aca="false">F40/F$2*100</f>
        <v>0.0287659411257072</v>
      </c>
      <c r="I40" s="10"/>
    </row>
    <row r="41" customFormat="false" ht="14.25" hidden="false" customHeight="false" outlineLevel="0" collapsed="false">
      <c r="A41" s="6" t="s">
        <v>43</v>
      </c>
      <c r="B41" s="7" t="n">
        <v>4</v>
      </c>
      <c r="C41" s="8" t="n">
        <f aca="false">B41/B$2*100</f>
        <v>0.0136556056261095</v>
      </c>
      <c r="D41" s="7" t="n">
        <v>4</v>
      </c>
      <c r="E41" s="8" t="n">
        <f aca="false">D41/D$2*100</f>
        <v>0.0315507177788295</v>
      </c>
      <c r="F41" s="12" t="n">
        <v>2</v>
      </c>
      <c r="G41" s="8" t="n">
        <f aca="false">F41/F$2*100</f>
        <v>0.0191772940838048</v>
      </c>
      <c r="I41" s="10"/>
    </row>
    <row r="42" customFormat="false" ht="14.25" hidden="false" customHeight="false" outlineLevel="0" collapsed="false">
      <c r="A42" s="6" t="s">
        <v>44</v>
      </c>
      <c r="B42" s="7" t="n">
        <v>2</v>
      </c>
      <c r="C42" s="8" t="n">
        <f aca="false">B42/B$2*100</f>
        <v>0.00682780281305476</v>
      </c>
      <c r="D42" s="7" t="n">
        <v>0</v>
      </c>
      <c r="E42" s="8" t="n">
        <f aca="false">D42/D$2*100</f>
        <v>0</v>
      </c>
      <c r="F42" s="12" t="n">
        <v>2</v>
      </c>
      <c r="G42" s="8" t="n">
        <f aca="false">F42/F$2*100</f>
        <v>0.0191772940838048</v>
      </c>
      <c r="H42" s="7"/>
      <c r="I42" s="10"/>
      <c r="J42" s="12"/>
    </row>
    <row r="43" customFormat="false" ht="14.25" hidden="false" customHeight="false" outlineLevel="0" collapsed="false">
      <c r="A43" s="6" t="s">
        <v>45</v>
      </c>
      <c r="B43" s="7" t="n">
        <v>2</v>
      </c>
      <c r="C43" s="8" t="n">
        <f aca="false">B43/B$2*100</f>
        <v>0.00682780281305476</v>
      </c>
      <c r="D43" s="7" t="n">
        <v>1</v>
      </c>
      <c r="E43" s="8" t="n">
        <f aca="false">D43/D$2*100</f>
        <v>0.00788767944470737</v>
      </c>
      <c r="F43" s="13" t="n">
        <v>0</v>
      </c>
      <c r="G43" s="8" t="n">
        <f aca="false">F43/F$2*100</f>
        <v>0</v>
      </c>
      <c r="H43" s="7"/>
      <c r="I43" s="10"/>
    </row>
    <row r="44" customFormat="false" ht="14.25" hidden="false" customHeight="false" outlineLevel="0" collapsed="false">
      <c r="A44" s="6" t="s">
        <v>46</v>
      </c>
      <c r="B44" s="7" t="n">
        <v>2</v>
      </c>
      <c r="C44" s="8" t="n">
        <f aca="false">B44/B$2*100</f>
        <v>0.00682780281305476</v>
      </c>
      <c r="D44" s="7" t="n">
        <v>0</v>
      </c>
      <c r="E44" s="8" t="n">
        <f aca="false">D44/D$2*100</f>
        <v>0</v>
      </c>
      <c r="F44" s="12" t="n">
        <v>1</v>
      </c>
      <c r="G44" s="8" t="n">
        <f aca="false">F44/F$2*100</f>
        <v>0.00958864704190239</v>
      </c>
      <c r="H44" s="7"/>
      <c r="I44" s="10"/>
    </row>
    <row r="45" customFormat="false" ht="14.25" hidden="false" customHeight="false" outlineLevel="0" collapsed="false">
      <c r="A45" s="6" t="s">
        <v>47</v>
      </c>
      <c r="B45" s="7" t="n">
        <v>2</v>
      </c>
      <c r="C45" s="8" t="n">
        <f aca="false">B45/B$2*100</f>
        <v>0.00682780281305476</v>
      </c>
      <c r="D45" s="0" t="n">
        <v>3</v>
      </c>
      <c r="E45" s="8" t="n">
        <f aca="false">D45/D$2*100</f>
        <v>0.0236630383341221</v>
      </c>
      <c r="F45" s="12" t="n">
        <v>1</v>
      </c>
      <c r="G45" s="8" t="n">
        <f aca="false">F45/F$2*100</f>
        <v>0.00958864704190239</v>
      </c>
      <c r="I45" s="10"/>
    </row>
    <row r="46" customFormat="false" ht="14.25" hidden="false" customHeight="false" outlineLevel="0" collapsed="false">
      <c r="A46" s="6" t="s">
        <v>48</v>
      </c>
      <c r="B46" s="7" t="n">
        <v>2</v>
      </c>
      <c r="C46" s="8" t="n">
        <f aca="false">B46/B$2*100</f>
        <v>0.00682780281305476</v>
      </c>
      <c r="D46" s="0" t="n">
        <v>2</v>
      </c>
      <c r="E46" s="8" t="n">
        <f aca="false">D46/D$2*100</f>
        <v>0.0157753588894147</v>
      </c>
      <c r="F46" s="13" t="n">
        <v>1</v>
      </c>
      <c r="G46" s="8" t="n">
        <f aca="false">F46/F$2*100</f>
        <v>0.00958864704190239</v>
      </c>
      <c r="H46" s="7"/>
      <c r="I46" s="10"/>
    </row>
    <row r="47" customFormat="false" ht="14.25" hidden="false" customHeight="false" outlineLevel="0" collapsed="false">
      <c r="A47" s="6" t="s">
        <v>49</v>
      </c>
      <c r="B47" s="7" t="n">
        <v>2</v>
      </c>
      <c r="C47" s="8" t="n">
        <f aca="false">B47/B$2*100</f>
        <v>0.00682780281305476</v>
      </c>
      <c r="D47" s="7" t="n">
        <v>3</v>
      </c>
      <c r="E47" s="8" t="n">
        <f aca="false">D47/D$2*100</f>
        <v>0.0236630383341221</v>
      </c>
      <c r="F47" s="12" t="n">
        <v>6</v>
      </c>
      <c r="G47" s="8" t="n">
        <f aca="false">F47/F$2*100</f>
        <v>0.0575318822514143</v>
      </c>
      <c r="H47" s="7"/>
      <c r="I47" s="10"/>
    </row>
    <row r="48" customFormat="false" ht="14.25" hidden="false" customHeight="false" outlineLevel="0" collapsed="false">
      <c r="A48" s="6" t="s">
        <v>50</v>
      </c>
      <c r="B48" s="7" t="n">
        <v>2</v>
      </c>
      <c r="C48" s="8" t="n">
        <f aca="false">B48/B$2*100</f>
        <v>0.00682780281305476</v>
      </c>
      <c r="D48" s="7" t="n">
        <v>2</v>
      </c>
      <c r="E48" s="8" t="n">
        <f aca="false">D48/D$2*100</f>
        <v>0.0157753588894147</v>
      </c>
      <c r="F48" s="12" t="n">
        <v>2</v>
      </c>
      <c r="G48" s="8" t="n">
        <f aca="false">F48/F$2*100</f>
        <v>0.0191772940838048</v>
      </c>
      <c r="H48" s="7"/>
      <c r="I48" s="10"/>
      <c r="J48" s="12"/>
    </row>
    <row r="49" customFormat="false" ht="14.25" hidden="false" customHeight="false" outlineLevel="0" collapsed="false">
      <c r="A49" s="6" t="s">
        <v>51</v>
      </c>
      <c r="B49" s="7" t="n">
        <v>2</v>
      </c>
      <c r="C49" s="8" t="n">
        <f aca="false">B49/B$2*100</f>
        <v>0.00682780281305476</v>
      </c>
      <c r="D49" s="7" t="n">
        <v>1</v>
      </c>
      <c r="E49" s="8" t="n">
        <f aca="false">D49/D$2*100</f>
        <v>0.00788767944470737</v>
      </c>
      <c r="F49" s="13" t="n">
        <v>1</v>
      </c>
      <c r="G49" s="8" t="n">
        <f aca="false">F49/F$2*100</f>
        <v>0.00958864704190239</v>
      </c>
      <c r="H49" s="7"/>
      <c r="I49" s="10"/>
    </row>
    <row r="50" customFormat="false" ht="14.25" hidden="false" customHeight="false" outlineLevel="0" collapsed="false">
      <c r="A50" s="6" t="s">
        <v>52</v>
      </c>
      <c r="B50" s="7" t="n">
        <v>2</v>
      </c>
      <c r="C50" s="8" t="n">
        <f aca="false">B50/B$2*100</f>
        <v>0.00682780281305476</v>
      </c>
      <c r="D50" s="7" t="n">
        <v>0</v>
      </c>
      <c r="E50" s="8" t="n">
        <f aca="false">D50/D$2*100</f>
        <v>0</v>
      </c>
      <c r="F50" s="13" t="n">
        <v>0</v>
      </c>
      <c r="G50" s="8" t="n">
        <f aca="false">F50/F$2*100</f>
        <v>0</v>
      </c>
      <c r="H50" s="7"/>
      <c r="I50" s="10"/>
      <c r="J50" s="12"/>
    </row>
    <row r="51" customFormat="false" ht="14.25" hidden="false" customHeight="false" outlineLevel="0" collapsed="false">
      <c r="A51" s="6" t="s">
        <v>53</v>
      </c>
      <c r="B51" s="7" t="n">
        <v>2</v>
      </c>
      <c r="C51" s="8" t="n">
        <f aca="false">B51/B$2*100</f>
        <v>0.00682780281305476</v>
      </c>
      <c r="D51" s="7" t="n">
        <v>1</v>
      </c>
      <c r="E51" s="8" t="n">
        <f aca="false">D51/D$2*100</f>
        <v>0.00788767944470737</v>
      </c>
      <c r="F51" s="12" t="n">
        <v>4</v>
      </c>
      <c r="G51" s="8" t="n">
        <f aca="false">F51/F$2*100</f>
        <v>0.0383545881676096</v>
      </c>
      <c r="H51" s="7"/>
      <c r="I51" s="10"/>
      <c r="J51" s="12"/>
    </row>
    <row r="52" customFormat="false" ht="14.25" hidden="false" customHeight="false" outlineLevel="0" collapsed="false">
      <c r="A52" s="6" t="s">
        <v>54</v>
      </c>
      <c r="B52" s="7" t="n">
        <v>2</v>
      </c>
      <c r="C52" s="8" t="n">
        <f aca="false">B52/B$2*100</f>
        <v>0.00682780281305476</v>
      </c>
      <c r="D52" s="7" t="n">
        <v>3</v>
      </c>
      <c r="E52" s="8" t="n">
        <f aca="false">D52/D$2*100</f>
        <v>0.0236630383341221</v>
      </c>
      <c r="F52" s="13" t="n">
        <v>1</v>
      </c>
      <c r="G52" s="8" t="n">
        <f aca="false">F52/F$2*100</f>
        <v>0.00958864704190239</v>
      </c>
      <c r="H52" s="7"/>
      <c r="I52" s="10"/>
      <c r="J52" s="12"/>
    </row>
    <row r="53" customFormat="false" ht="14.25" hidden="false" customHeight="false" outlineLevel="0" collapsed="false">
      <c r="A53" s="6" t="s">
        <v>55</v>
      </c>
      <c r="B53" s="7" t="n">
        <v>2</v>
      </c>
      <c r="C53" s="8" t="n">
        <f aca="false">B53/B$2*100</f>
        <v>0.00682780281305476</v>
      </c>
      <c r="D53" s="7" t="n">
        <v>0</v>
      </c>
      <c r="E53" s="8" t="n">
        <f aca="false">D53/D$2*100</f>
        <v>0</v>
      </c>
      <c r="F53" s="13" t="n">
        <v>0</v>
      </c>
      <c r="G53" s="8" t="n">
        <f aca="false">F53/F$2*100</f>
        <v>0</v>
      </c>
      <c r="H53" s="7"/>
      <c r="I53" s="10"/>
      <c r="J53" s="12"/>
    </row>
    <row r="54" customFormat="false" ht="14.25" hidden="false" customHeight="false" outlineLevel="0" collapsed="false">
      <c r="A54" s="6" t="s">
        <v>56</v>
      </c>
      <c r="B54" s="7" t="n">
        <v>1</v>
      </c>
      <c r="C54" s="8" t="n">
        <f aca="false">B54/B$2*100</f>
        <v>0.00341390140652738</v>
      </c>
      <c r="D54" s="7" t="n">
        <v>0</v>
      </c>
      <c r="E54" s="8" t="n">
        <f aca="false">D54/D$2*100</f>
        <v>0</v>
      </c>
      <c r="F54" s="13" t="n">
        <v>0</v>
      </c>
      <c r="G54" s="8" t="n">
        <f aca="false">F54/F$2*100</f>
        <v>0</v>
      </c>
      <c r="I54" s="10"/>
    </row>
    <row r="55" customFormat="false" ht="14.25" hidden="false" customHeight="false" outlineLevel="0" collapsed="false">
      <c r="A55" s="6" t="s">
        <v>57</v>
      </c>
      <c r="B55" s="7" t="n">
        <v>1</v>
      </c>
      <c r="C55" s="8" t="n">
        <f aca="false">B55/B$2*100</f>
        <v>0.00341390140652738</v>
      </c>
      <c r="D55" s="0" t="n">
        <v>1</v>
      </c>
      <c r="E55" s="8" t="n">
        <f aca="false">D55/D$2*100</f>
        <v>0.00788767944470737</v>
      </c>
      <c r="F55" s="13" t="n">
        <v>0</v>
      </c>
      <c r="G55" s="8" t="n">
        <f aca="false">F55/F$2*100</f>
        <v>0</v>
      </c>
      <c r="J55" s="12"/>
    </row>
    <row r="56" customFormat="false" ht="14.25" hidden="false" customHeight="false" outlineLevel="0" collapsed="false">
      <c r="A56" s="6" t="s">
        <v>58</v>
      </c>
      <c r="B56" s="7" t="n">
        <v>1</v>
      </c>
      <c r="C56" s="8" t="n">
        <f aca="false">B56/B$2*100</f>
        <v>0.00341390140652738</v>
      </c>
      <c r="D56" s="0" t="n">
        <v>0</v>
      </c>
      <c r="E56" s="8" t="n">
        <f aca="false">D56/D$2*100</f>
        <v>0</v>
      </c>
      <c r="F56" s="0" t="n">
        <v>1</v>
      </c>
      <c r="G56" s="8" t="n">
        <f aca="false">F56/F$2*100</f>
        <v>0.00958864704190239</v>
      </c>
      <c r="H56" s="7"/>
      <c r="I56" s="10"/>
      <c r="J56" s="12"/>
    </row>
    <row r="57" customFormat="false" ht="14.25" hidden="false" customHeight="false" outlineLevel="0" collapsed="false">
      <c r="A57" s="6" t="s">
        <v>59</v>
      </c>
      <c r="B57" s="7" t="n">
        <v>1</v>
      </c>
      <c r="C57" s="8" t="n">
        <f aca="false">B57/B$2*100</f>
        <v>0.00341390140652738</v>
      </c>
      <c r="D57" s="0" t="n">
        <v>0</v>
      </c>
      <c r="E57" s="8" t="n">
        <f aca="false">D57/D$2*100</f>
        <v>0</v>
      </c>
      <c r="F57" s="0" t="n">
        <v>0</v>
      </c>
      <c r="G57" s="8" t="n">
        <f aca="false">F57/F$2*100</f>
        <v>0</v>
      </c>
      <c r="I57" s="10"/>
      <c r="J57" s="12"/>
    </row>
    <row r="58" customFormat="false" ht="14.25" hidden="false" customHeight="false" outlineLevel="0" collapsed="false">
      <c r="A58" s="6" t="s">
        <v>60</v>
      </c>
      <c r="B58" s="7" t="n">
        <v>1</v>
      </c>
      <c r="C58" s="8" t="n">
        <f aca="false">B58/B$2*100</f>
        <v>0.00341390140652738</v>
      </c>
      <c r="D58" s="0" t="n">
        <v>0</v>
      </c>
      <c r="E58" s="8" t="n">
        <f aca="false">D58/D$2*100</f>
        <v>0</v>
      </c>
      <c r="F58" s="0" t="n">
        <v>4</v>
      </c>
      <c r="G58" s="8" t="n">
        <f aca="false">F58/F$2*100</f>
        <v>0.0383545881676096</v>
      </c>
    </row>
    <row r="59" customFormat="false" ht="14.25" hidden="false" customHeight="false" outlineLevel="0" collapsed="false">
      <c r="A59" s="6" t="s">
        <v>61</v>
      </c>
      <c r="B59" s="7" t="n">
        <v>1</v>
      </c>
      <c r="C59" s="8" t="n">
        <f aca="false">B59/B$2*100</f>
        <v>0.00341390140652738</v>
      </c>
      <c r="D59" s="0" t="n">
        <v>0</v>
      </c>
      <c r="E59" s="8" t="n">
        <f aca="false">D59/D$2*100</f>
        <v>0</v>
      </c>
      <c r="F59" s="0" t="n">
        <v>0</v>
      </c>
      <c r="G59" s="8" t="n">
        <f aca="false">F59/F$2*100</f>
        <v>0</v>
      </c>
    </row>
    <row r="60" customFormat="false" ht="14.25" hidden="false" customHeight="false" outlineLevel="0" collapsed="false">
      <c r="A60" s="6" t="s">
        <v>62</v>
      </c>
      <c r="B60" s="7" t="n">
        <v>1</v>
      </c>
      <c r="C60" s="8" t="n">
        <f aca="false">B60/B$2*100</f>
        <v>0.00341390140652738</v>
      </c>
      <c r="D60" s="0" t="n">
        <v>0</v>
      </c>
      <c r="E60" s="8" t="n">
        <f aca="false">D60/D$2*100</f>
        <v>0</v>
      </c>
      <c r="F60" s="0" t="n">
        <v>0</v>
      </c>
      <c r="G60" s="8" t="n">
        <f aca="false">F60/F$2*100</f>
        <v>0</v>
      </c>
    </row>
    <row r="61" customFormat="false" ht="14.25" hidden="false" customHeight="false" outlineLevel="0" collapsed="false">
      <c r="A61" s="6" t="s">
        <v>63</v>
      </c>
      <c r="B61" s="7" t="n">
        <v>1</v>
      </c>
      <c r="C61" s="8" t="n">
        <f aca="false">B61/B$2*100</f>
        <v>0.00341390140652738</v>
      </c>
      <c r="D61" s="0" t="n">
        <v>0</v>
      </c>
      <c r="E61" s="8" t="n">
        <f aca="false">D61/D$2*100</f>
        <v>0</v>
      </c>
      <c r="F61" s="0" t="n">
        <v>0</v>
      </c>
      <c r="G61" s="8" t="n">
        <f aca="false">F61/F$2*100</f>
        <v>0</v>
      </c>
    </row>
    <row r="62" customFormat="false" ht="14.25" hidden="false" customHeight="false" outlineLevel="0" collapsed="false">
      <c r="A62" s="6" t="s">
        <v>64</v>
      </c>
      <c r="B62" s="7" t="n">
        <v>1</v>
      </c>
      <c r="C62" s="8" t="n">
        <f aca="false">B62/B$2*100</f>
        <v>0.00341390140652738</v>
      </c>
      <c r="D62" s="0" t="n">
        <v>0</v>
      </c>
      <c r="E62" s="8" t="n">
        <f aca="false">D62/D$2*100</f>
        <v>0</v>
      </c>
      <c r="F62" s="0" t="n">
        <v>0</v>
      </c>
      <c r="G62" s="8" t="n">
        <f aca="false">F62/F$2*100</f>
        <v>0</v>
      </c>
    </row>
    <row r="63" customFormat="false" ht="14.25" hidden="false" customHeight="false" outlineLevel="0" collapsed="false">
      <c r="A63" s="6" t="s">
        <v>65</v>
      </c>
      <c r="B63" s="7" t="n">
        <v>1</v>
      </c>
      <c r="C63" s="8" t="n">
        <f aca="false">B63/B$2*100</f>
        <v>0.00341390140652738</v>
      </c>
      <c r="D63" s="0" t="n">
        <v>0</v>
      </c>
      <c r="E63" s="8" t="n">
        <f aca="false">D63/D$2*100</f>
        <v>0</v>
      </c>
      <c r="F63" s="0" t="n">
        <v>1</v>
      </c>
      <c r="G63" s="8" t="n">
        <f aca="false">F63/F$2*100</f>
        <v>0.00958864704190239</v>
      </c>
    </row>
    <row r="64" customFormat="false" ht="14.25" hidden="false" customHeight="false" outlineLevel="0" collapsed="false">
      <c r="A64" s="6" t="s">
        <v>66</v>
      </c>
      <c r="B64" s="7" t="n">
        <v>0</v>
      </c>
      <c r="C64" s="8" t="n">
        <f aca="false">B64/B$2*100</f>
        <v>0</v>
      </c>
      <c r="D64" s="0" t="n">
        <v>1</v>
      </c>
      <c r="E64" s="8" t="n">
        <f aca="false">D64/D$2*100</f>
        <v>0.00788767944470737</v>
      </c>
      <c r="F64" s="0" t="n">
        <v>0</v>
      </c>
      <c r="G64" s="8" t="n">
        <f aca="false">F64/F$2*100</f>
        <v>0</v>
      </c>
    </row>
    <row r="65" customFormat="false" ht="14.25" hidden="false" customHeight="false" outlineLevel="0" collapsed="false">
      <c r="A65" s="6" t="s">
        <v>67</v>
      </c>
      <c r="B65" s="7" t="n">
        <v>0</v>
      </c>
      <c r="C65" s="8" t="n">
        <f aca="false">B65/B$2*100</f>
        <v>0</v>
      </c>
      <c r="D65" s="0" t="n">
        <v>1</v>
      </c>
      <c r="E65" s="8" t="n">
        <f aca="false">D65/D$2*100</f>
        <v>0.00788767944470737</v>
      </c>
      <c r="F65" s="0" t="n">
        <v>0</v>
      </c>
      <c r="G65" s="8" t="n">
        <f aca="false">F65/F$2*100</f>
        <v>0</v>
      </c>
    </row>
    <row r="66" customFormat="false" ht="14.25" hidden="false" customHeight="false" outlineLevel="0" collapsed="false">
      <c r="A66" s="6" t="s">
        <v>68</v>
      </c>
      <c r="B66" s="7" t="n">
        <v>0</v>
      </c>
      <c r="C66" s="8" t="n">
        <f aca="false">B66/B$2*100</f>
        <v>0</v>
      </c>
      <c r="D66" s="0" t="n">
        <v>1</v>
      </c>
      <c r="E66" s="8" t="n">
        <f aca="false">D66/D$2*100</f>
        <v>0.00788767944470737</v>
      </c>
      <c r="F66" s="12" t="n">
        <v>1</v>
      </c>
      <c r="G66" s="8" t="n">
        <f aca="false">F66/F$2*100</f>
        <v>0.00958864704190239</v>
      </c>
    </row>
    <row r="67" customFormat="false" ht="14.25" hidden="false" customHeight="false" outlineLevel="0" collapsed="false">
      <c r="A67" s="6" t="s">
        <v>69</v>
      </c>
      <c r="B67" s="7" t="n">
        <v>0</v>
      </c>
      <c r="C67" s="8" t="n">
        <f aca="false">B67/B$2*100</f>
        <v>0</v>
      </c>
      <c r="D67" s="0" t="n">
        <v>1</v>
      </c>
      <c r="E67" s="8" t="n">
        <f aca="false">D67/D$2*100</f>
        <v>0.00788767944470737</v>
      </c>
      <c r="F67" s="0" t="n">
        <v>0</v>
      </c>
      <c r="G67" s="8" t="n">
        <f aca="false">F67/F$2*100</f>
        <v>0</v>
      </c>
    </row>
    <row r="68" customFormat="false" ht="14.25" hidden="false" customHeight="false" outlineLevel="0" collapsed="false">
      <c r="A68" s="6" t="s">
        <v>70</v>
      </c>
      <c r="B68" s="7" t="n">
        <v>0</v>
      </c>
      <c r="C68" s="8" t="n">
        <f aca="false">B68/B$2*100</f>
        <v>0</v>
      </c>
      <c r="D68" s="0" t="n">
        <v>2</v>
      </c>
      <c r="E68" s="8" t="n">
        <f aca="false">D68/D$2*100</f>
        <v>0.0157753588894147</v>
      </c>
      <c r="F68" s="0" t="n">
        <v>2</v>
      </c>
      <c r="G68" s="8" t="n">
        <f aca="false">F68/F$2*100</f>
        <v>0.0191772940838048</v>
      </c>
    </row>
    <row r="69" customFormat="false" ht="14.25" hidden="false" customHeight="false" outlineLevel="0" collapsed="false">
      <c r="A69" s="6" t="s">
        <v>44</v>
      </c>
      <c r="B69" s="7" t="n">
        <v>0</v>
      </c>
      <c r="C69" s="8" t="n">
        <f aca="false">B69/B$2*100</f>
        <v>0</v>
      </c>
      <c r="D69" s="0" t="n">
        <v>2</v>
      </c>
      <c r="E69" s="8" t="n">
        <f aca="false">D69/D$2*100</f>
        <v>0.0157753588894147</v>
      </c>
      <c r="F69" s="0" t="n">
        <v>0</v>
      </c>
      <c r="G69" s="8" t="n">
        <f aca="false">F69/F$2*100</f>
        <v>0</v>
      </c>
    </row>
    <row r="70" customFormat="false" ht="14.25" hidden="false" customHeight="false" outlineLevel="0" collapsed="false">
      <c r="A70" s="6" t="s">
        <v>71</v>
      </c>
      <c r="B70" s="7" t="n">
        <v>0</v>
      </c>
      <c r="C70" s="8" t="n">
        <f aca="false">B70/B$2*100</f>
        <v>0</v>
      </c>
      <c r="D70" s="0" t="n">
        <v>3</v>
      </c>
      <c r="E70" s="8" t="n">
        <f aca="false">D70/D$2*100</f>
        <v>0.0236630383341221</v>
      </c>
      <c r="F70" s="12" t="n">
        <v>4</v>
      </c>
      <c r="G70" s="8" t="n">
        <f aca="false">F70/F$2*100</f>
        <v>0.0383545881676096</v>
      </c>
    </row>
    <row r="71" customFormat="false" ht="14.25" hidden="false" customHeight="false" outlineLevel="0" collapsed="false">
      <c r="A71" s="6" t="s">
        <v>72</v>
      </c>
      <c r="B71" s="7" t="n">
        <v>0</v>
      </c>
      <c r="C71" s="8" t="n">
        <f aca="false">B71/B$2*100</f>
        <v>0</v>
      </c>
      <c r="D71" s="7" t="n">
        <v>1</v>
      </c>
      <c r="E71" s="8" t="n">
        <f aca="false">D71/D$2*100</f>
        <v>0.00788767944470737</v>
      </c>
      <c r="F71" s="12" t="n">
        <v>3</v>
      </c>
      <c r="G71" s="8" t="n">
        <f aca="false">F71/F$2*100</f>
        <v>0.0287659411257072</v>
      </c>
    </row>
    <row r="72" customFormat="false" ht="14.25" hidden="false" customHeight="false" outlineLevel="0" collapsed="false">
      <c r="A72" s="10" t="s">
        <v>73</v>
      </c>
      <c r="B72" s="7" t="n">
        <v>0</v>
      </c>
      <c r="C72" s="8" t="n">
        <f aca="false">B72/B$2*100</f>
        <v>0</v>
      </c>
      <c r="D72" s="7" t="n">
        <v>0</v>
      </c>
      <c r="E72" s="14" t="n">
        <f aca="false">D72/D$2*100</f>
        <v>0</v>
      </c>
      <c r="F72" s="9" t="n">
        <v>1</v>
      </c>
      <c r="G72" s="8" t="n">
        <f aca="false">F72/F$2*100</f>
        <v>0.00958864704190239</v>
      </c>
    </row>
    <row r="73" customFormat="false" ht="14.25" hidden="false" customHeight="false" outlineLevel="0" collapsed="false">
      <c r="A73" s="10" t="s">
        <v>74</v>
      </c>
      <c r="B73" s="7" t="n">
        <v>0</v>
      </c>
      <c r="C73" s="8" t="n">
        <f aca="false">B73/B$2*100</f>
        <v>0</v>
      </c>
      <c r="D73" s="7" t="n">
        <v>0</v>
      </c>
      <c r="E73" s="14" t="n">
        <f aca="false">D73/D$2*100</f>
        <v>0</v>
      </c>
      <c r="F73" s="15" t="n">
        <v>3</v>
      </c>
      <c r="G73" s="8" t="n">
        <f aca="false">F73/F$2*100</f>
        <v>0.0287659411257072</v>
      </c>
    </row>
    <row r="74" customFormat="false" ht="13.5" hidden="false" customHeight="true" outlineLevel="0" collapsed="false">
      <c r="A74" s="10" t="s">
        <v>75</v>
      </c>
      <c r="B74" s="7" t="n">
        <v>0</v>
      </c>
      <c r="C74" s="8" t="n">
        <f aca="false">B74/B$2*100</f>
        <v>0</v>
      </c>
      <c r="D74" s="7" t="n">
        <v>0</v>
      </c>
      <c r="E74" s="14" t="n">
        <f aca="false">D74/D$2*100</f>
        <v>0</v>
      </c>
      <c r="F74" s="15" t="n">
        <v>2</v>
      </c>
      <c r="G74" s="8" t="n">
        <f aca="false">F74/F$2*100</f>
        <v>0.0191772940838048</v>
      </c>
    </row>
    <row r="75" customFormat="false" ht="13.5" hidden="false" customHeight="true" outlineLevel="0" collapsed="false">
      <c r="A75" s="10" t="s">
        <v>76</v>
      </c>
      <c r="B75" s="7" t="n">
        <v>0</v>
      </c>
      <c r="C75" s="8" t="n">
        <f aca="false">B75/B$2*100</f>
        <v>0</v>
      </c>
      <c r="D75" s="7" t="n">
        <v>0</v>
      </c>
      <c r="E75" s="14" t="n">
        <f aca="false">D75/D$2*100</f>
        <v>0</v>
      </c>
      <c r="F75" s="15" t="n">
        <v>1</v>
      </c>
      <c r="G75" s="8" t="n">
        <f aca="false">F75/F$2*100</f>
        <v>0.00958864704190239</v>
      </c>
    </row>
    <row r="76" customFormat="false" ht="13.5" hidden="false" customHeight="true" outlineLevel="0" collapsed="false">
      <c r="A76" s="10" t="s">
        <v>77</v>
      </c>
      <c r="B76" s="7" t="n">
        <v>0</v>
      </c>
      <c r="C76" s="8" t="n">
        <f aca="false">B76/B$2*100</f>
        <v>0</v>
      </c>
      <c r="D76" s="7" t="n">
        <v>0</v>
      </c>
      <c r="E76" s="14" t="n">
        <f aca="false">D76/D$2*100</f>
        <v>0</v>
      </c>
      <c r="F76" s="15" t="n">
        <v>1</v>
      </c>
      <c r="G76" s="8" t="n">
        <f aca="false">F76/F$2*100</f>
        <v>0.00958864704190239</v>
      </c>
    </row>
    <row r="77" customFormat="false" ht="14.25" hidden="false" customHeight="false" outlineLevel="0" collapsed="false">
      <c r="B77" s="0" t="n">
        <f aca="false">SUM(B3:B71)</f>
        <v>1434</v>
      </c>
      <c r="C77" s="0" t="n">
        <f aca="false">SUM(C3:C71)</f>
        <v>4.89553461696026</v>
      </c>
      <c r="D77" s="0" t="n">
        <f aca="false">SUM(D3:D71)</f>
        <v>668</v>
      </c>
      <c r="E77" s="0" t="n">
        <f aca="false">SUM(E3:E71)</f>
        <v>5.26896986906452</v>
      </c>
      <c r="F77" s="0" t="n">
        <f aca="false">SUM(F3:F76)</f>
        <v>618</v>
      </c>
      <c r="G77" s="0" t="n">
        <f aca="false">SUM(G3:G76)</f>
        <v>5.925783871895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8T11:11:01Z</dcterms:created>
  <dc:creator>Marco Salvemini</dc:creator>
  <dc:description/>
  <dc:language>en-US</dc:language>
  <cp:lastModifiedBy>Marco Salvemini</cp:lastModifiedBy>
  <dcterms:modified xsi:type="dcterms:W3CDTF">2015-09-15T10:13:19Z</dcterms:modified>
  <cp:revision>0</cp:revision>
  <dc:subject/>
  <dc:title/>
</cp:coreProperties>
</file>